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ad.helsinki.fi\home\m\mbrosche\Documents\Manuscripts\ozone versus light\Frontiers light ozone\frontiers submission folder\"/>
    </mc:Choice>
  </mc:AlternateContent>
  <bookViews>
    <workbookView xWindow="0" yWindow="0" windowWidth="28800" windowHeight="141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9" uniqueCount="115">
  <si>
    <t>AGI code</t>
  </si>
  <si>
    <t>Gene</t>
  </si>
  <si>
    <t>Forward</t>
  </si>
  <si>
    <t>Reverse</t>
  </si>
  <si>
    <t>primer efficiency</t>
  </si>
  <si>
    <t>At2g28390</t>
  </si>
  <si>
    <t>SAND</t>
  </si>
  <si>
    <t>CAGACAAGGCGATGGCGATA</t>
  </si>
  <si>
    <t>GCTTTCTCTCAAGGGTTTCTGGGT</t>
  </si>
  <si>
    <t>1.869</t>
  </si>
  <si>
    <t>At4g34270</t>
  </si>
  <si>
    <t>TIP41</t>
  </si>
  <si>
    <t>GTGAAAACTGTTGGAGAGAAGCAA</t>
  </si>
  <si>
    <t>TCAACTGGATACCCTTTCGCA</t>
  </si>
  <si>
    <t>1.867</t>
  </si>
  <si>
    <t>At5g08290</t>
  </si>
  <si>
    <t>YLS8</t>
  </si>
  <si>
    <t>TTACTGTTTCGGTTGTTCTCCATTT</t>
  </si>
  <si>
    <t>CACTGAATCATGTTCGAAGCAAGT</t>
  </si>
  <si>
    <t>1.822</t>
  </si>
  <si>
    <t>APX2</t>
  </si>
  <si>
    <t>ELIP2</t>
  </si>
  <si>
    <t>NCED3</t>
  </si>
  <si>
    <t>ACS6</t>
  </si>
  <si>
    <t>JAZ1</t>
  </si>
  <si>
    <t>ICS1</t>
  </si>
  <si>
    <t>ZAT12</t>
  </si>
  <si>
    <t>PLA2A</t>
  </si>
  <si>
    <t>At1g33590</t>
  </si>
  <si>
    <t>At3g04210</t>
  </si>
  <si>
    <t>At3g47800</t>
  </si>
  <si>
    <t>FAO3</t>
  </si>
  <si>
    <t>MLO2</t>
  </si>
  <si>
    <t>PP2AA3</t>
  </si>
  <si>
    <t>AT4G14690</t>
  </si>
  <si>
    <t>CACCACAAATGCCACAGTCT</t>
  </si>
  <si>
    <t>TGCTAGTCTCCCGTTGATCC</t>
  </si>
  <si>
    <t>AT3G09640</t>
  </si>
  <si>
    <t>CAAGGAGCTGTTCCCTATTCTG</t>
  </si>
  <si>
    <t>GAGGTGGCTCAACTTTGTCC</t>
  </si>
  <si>
    <t>At3g14440</t>
  </si>
  <si>
    <t>AGCTCCTTACCTATGGCCAGT</t>
  </si>
  <si>
    <t>CGCTCTCTGGAACAAATTCATC</t>
  </si>
  <si>
    <t>At4g11280</t>
  </si>
  <si>
    <t>tcccggcgatggtttcttagttc</t>
  </si>
  <si>
    <t>tccaaggcttccaccgtaatcttg</t>
  </si>
  <si>
    <t>At1g19180</t>
  </si>
  <si>
    <t>CGTGGCTCGGTTTAGCAG</t>
  </si>
  <si>
    <t>TGAAGCAACGTCGTCAAAAG</t>
  </si>
  <si>
    <t>At1g74710</t>
  </si>
  <si>
    <t>gcgaggagagtgaatttgcagtcg</t>
  </si>
  <si>
    <t>ccactctgaagatgggtcacttcca</t>
  </si>
  <si>
    <t xml:space="preserve">At5g59820        </t>
  </si>
  <si>
    <t>CATCCGCAGATTTAGGAAACTT</t>
  </si>
  <si>
    <t>ACGTCGGCAAAATAGGCTAA</t>
  </si>
  <si>
    <t>At2g26560</t>
  </si>
  <si>
    <t>CGGGTTGTAACGAAAATGCT</t>
  </si>
  <si>
    <t>TGCATGAGGTGAACGAATGT</t>
  </si>
  <si>
    <t>At1g13320</t>
  </si>
  <si>
    <t>GCGGTTGTGGAGAACATGATACG</t>
  </si>
  <si>
    <t>GAACCAAACACAATTCGTTGCTG</t>
  </si>
  <si>
    <t>At1g11310</t>
  </si>
  <si>
    <t xml:space="preserve">CCGTAACACTCTCCATGGTGGTTC </t>
  </si>
  <si>
    <t xml:space="preserve">CGTCACTTTCACCGTCACATTGC </t>
  </si>
  <si>
    <t xml:space="preserve">TTCGTCGCCGATCATCTTCTCG </t>
  </si>
  <si>
    <t xml:space="preserve">TTTGCGCTGGCTTCCAATCGTC </t>
  </si>
  <si>
    <t xml:space="preserve">AAACTCCTGTCCTTCGCCAGAG </t>
  </si>
  <si>
    <t xml:space="preserve">ACAAATGAGAAGCGTCCCAAGCC </t>
  </si>
  <si>
    <t>AGCATCAGCAGCAGCAAAAGCT</t>
  </si>
  <si>
    <t>TCAACGACTCCGCGGACGAA</t>
  </si>
  <si>
    <t>At3g23410</t>
  </si>
  <si>
    <t>ACGAGACGAAACACGGAAGA</t>
  </si>
  <si>
    <t>AGATGAGCCATGTGTTGGTGT</t>
  </si>
  <si>
    <t>2</t>
  </si>
  <si>
    <t>1.702</t>
  </si>
  <si>
    <t>1.839</t>
  </si>
  <si>
    <t>1.801</t>
  </si>
  <si>
    <t>1.928</t>
  </si>
  <si>
    <t>1.926</t>
  </si>
  <si>
    <t>1.778</t>
  </si>
  <si>
    <t>1.861</t>
  </si>
  <si>
    <t>1.844</t>
  </si>
  <si>
    <t>1.862</t>
  </si>
  <si>
    <t>1.882</t>
  </si>
  <si>
    <t>1.852</t>
  </si>
  <si>
    <t>1.854</t>
  </si>
  <si>
    <t>1.860</t>
  </si>
  <si>
    <t>qPCR primers</t>
  </si>
  <si>
    <t>Cbp60g</t>
  </si>
  <si>
    <t>CML37</t>
  </si>
  <si>
    <t>At1g30370</t>
  </si>
  <si>
    <t>At5g42380</t>
  </si>
  <si>
    <t>TGGGTTTGATCAGAATGACG</t>
  </si>
  <si>
    <t>GGGAAGGAAGATGTCCCAAT</t>
  </si>
  <si>
    <t>GGAGACACACAACTGCCAGA</t>
  </si>
  <si>
    <t>TATCGTGCAACGCAAGAAAC</t>
  </si>
  <si>
    <t>At5g26920</t>
  </si>
  <si>
    <t>TTTGGATGGCTTCCACCGCAAG</t>
  </si>
  <si>
    <t>GCTCTTGTTCACCGAAGCAACG</t>
  </si>
  <si>
    <r>
      <t>Supporting Information Table S1.</t>
    </r>
    <r>
      <rPr>
        <sz val="11"/>
        <color theme="1"/>
        <rFont val="Calibri"/>
        <family val="2"/>
        <scheme val="minor"/>
      </rPr>
      <t xml:space="preserve"> Primers used in this study.</t>
    </r>
  </si>
  <si>
    <t>HSP70</t>
  </si>
  <si>
    <t>HSP18.2</t>
  </si>
  <si>
    <t>HSP101</t>
  </si>
  <si>
    <t>At3g12580</t>
  </si>
  <si>
    <t>At5g59720</t>
  </si>
  <si>
    <t>At1g74310</t>
  </si>
  <si>
    <t>CTGACAGCGAGCGTCTCAT</t>
  </si>
  <si>
    <t>GGATCACTGTATCTTCTTCCGATT</t>
  </si>
  <si>
    <t>1.779</t>
  </si>
  <si>
    <t>TGTCAAATAAAAAGCTTGTGTGC</t>
  </si>
  <si>
    <t>AAAAAGCCACAAATTCATAACACA</t>
  </si>
  <si>
    <t>1.768</t>
  </si>
  <si>
    <t>CGCCTCATTGGGGCACCACC</t>
  </si>
  <si>
    <t>AGGTCGCCTCCTCACAGCCT</t>
  </si>
  <si>
    <t>1.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Arial Unicode MS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ont="1"/>
    <xf numFmtId="0" fontId="0" fillId="0" borderId="0" xfId="0" applyFont="1" applyAlignment="1">
      <alignment horizontal="left"/>
    </xf>
    <xf numFmtId="0" fontId="1" fillId="0" borderId="0" xfId="0" applyFont="1" applyFill="1"/>
    <xf numFmtId="0" fontId="2" fillId="0" borderId="0" xfId="0" applyFont="1"/>
    <xf numFmtId="49" fontId="0" fillId="0" borderId="0" xfId="0" applyNumberFormat="1"/>
    <xf numFmtId="49" fontId="0" fillId="0" borderId="0" xfId="0" applyNumberFormat="1" applyFont="1" applyAlignment="1">
      <alignment horizontal="left"/>
    </xf>
    <xf numFmtId="49" fontId="0" fillId="0" borderId="0" xfId="0" applyNumberFormat="1" applyAlignment="1">
      <alignment horizontal="left"/>
    </xf>
    <xf numFmtId="0" fontId="3" fillId="0" borderId="0" xfId="0" applyFont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"/>
  <sheetViews>
    <sheetView tabSelected="1" workbookViewId="0">
      <selection activeCell="E13" sqref="E13"/>
    </sheetView>
  </sheetViews>
  <sheetFormatPr defaultRowHeight="15"/>
  <cols>
    <col min="1" max="1" width="10.7109375" customWidth="1"/>
    <col min="2" max="2" width="11.7109375" customWidth="1"/>
    <col min="3" max="3" width="31.42578125" customWidth="1"/>
    <col min="4" max="4" width="33.7109375" customWidth="1"/>
    <col min="5" max="5" width="18.42578125" customWidth="1"/>
  </cols>
  <sheetData>
    <row r="1" spans="1:5">
      <c r="A1" s="8" t="s">
        <v>99</v>
      </c>
    </row>
    <row r="2" spans="1:5">
      <c r="A2" s="8"/>
    </row>
    <row r="3" spans="1:5">
      <c r="A3" s="8" t="s">
        <v>87</v>
      </c>
    </row>
    <row r="4" spans="1:5">
      <c r="A4" t="s">
        <v>0</v>
      </c>
      <c r="B4" t="s">
        <v>1</v>
      </c>
      <c r="C4" t="s">
        <v>2</v>
      </c>
      <c r="D4" t="s">
        <v>3</v>
      </c>
      <c r="E4" t="s">
        <v>4</v>
      </c>
    </row>
    <row r="6" spans="1:5">
      <c r="A6" t="s">
        <v>20</v>
      </c>
      <c r="B6" s="1" t="s">
        <v>37</v>
      </c>
      <c r="C6" t="s">
        <v>38</v>
      </c>
      <c r="D6" t="s">
        <v>39</v>
      </c>
      <c r="E6" s="5" t="s">
        <v>73</v>
      </c>
    </row>
    <row r="7" spans="1:5">
      <c r="A7" t="s">
        <v>21</v>
      </c>
      <c r="B7" s="1" t="s">
        <v>34</v>
      </c>
      <c r="C7" t="s">
        <v>35</v>
      </c>
      <c r="D7" t="s">
        <v>36</v>
      </c>
      <c r="E7" s="5" t="s">
        <v>74</v>
      </c>
    </row>
    <row r="8" spans="1:5">
      <c r="A8" t="s">
        <v>26</v>
      </c>
      <c r="B8" s="1" t="s">
        <v>52</v>
      </c>
      <c r="C8" s="1" t="s">
        <v>53</v>
      </c>
      <c r="D8" s="1" t="s">
        <v>54</v>
      </c>
      <c r="E8" s="5" t="s">
        <v>78</v>
      </c>
    </row>
    <row r="9" spans="1:5">
      <c r="B9" s="1"/>
      <c r="C9" s="1"/>
      <c r="D9" s="1"/>
      <c r="E9" s="5"/>
    </row>
    <row r="10" spans="1:5">
      <c r="A10" t="s">
        <v>100</v>
      </c>
      <c r="B10" s="1" t="s">
        <v>103</v>
      </c>
      <c r="C10" t="s">
        <v>106</v>
      </c>
      <c r="D10" t="s">
        <v>107</v>
      </c>
      <c r="E10" s="5" t="s">
        <v>108</v>
      </c>
    </row>
    <row r="11" spans="1:5">
      <c r="A11" t="s">
        <v>101</v>
      </c>
      <c r="B11" t="s">
        <v>104</v>
      </c>
      <c r="C11" t="s">
        <v>109</v>
      </c>
      <c r="D11" t="s">
        <v>110</v>
      </c>
      <c r="E11" s="5" t="s">
        <v>111</v>
      </c>
    </row>
    <row r="12" spans="1:5">
      <c r="A12" t="s">
        <v>102</v>
      </c>
      <c r="B12" t="s">
        <v>105</v>
      </c>
      <c r="C12" t="s">
        <v>112</v>
      </c>
      <c r="D12" t="s">
        <v>113</v>
      </c>
      <c r="E12" s="5" t="s">
        <v>114</v>
      </c>
    </row>
    <row r="13" spans="1:5">
      <c r="B13" s="1"/>
      <c r="E13" s="5"/>
    </row>
    <row r="14" spans="1:5">
      <c r="A14" t="s">
        <v>22</v>
      </c>
      <c r="B14" s="2" t="s">
        <v>40</v>
      </c>
      <c r="C14" s="1" t="s">
        <v>41</v>
      </c>
      <c r="D14" s="1" t="s">
        <v>42</v>
      </c>
      <c r="E14" s="6" t="s">
        <v>75</v>
      </c>
    </row>
    <row r="15" spans="1:5">
      <c r="A15" t="s">
        <v>23</v>
      </c>
      <c r="B15" s="2" t="s">
        <v>43</v>
      </c>
      <c r="C15" s="3" t="s">
        <v>44</v>
      </c>
      <c r="D15" s="3" t="s">
        <v>45</v>
      </c>
      <c r="E15" s="5" t="s">
        <v>86</v>
      </c>
    </row>
    <row r="16" spans="1:5">
      <c r="A16" t="s">
        <v>24</v>
      </c>
      <c r="B16" s="2" t="s">
        <v>46</v>
      </c>
      <c r="C16" s="1" t="s">
        <v>47</v>
      </c>
      <c r="D16" s="1" t="s">
        <v>48</v>
      </c>
      <c r="E16" s="5" t="s">
        <v>76</v>
      </c>
    </row>
    <row r="17" spans="1:5">
      <c r="A17" t="s">
        <v>25</v>
      </c>
      <c r="B17" s="3" t="s">
        <v>49</v>
      </c>
      <c r="C17" s="3" t="s">
        <v>50</v>
      </c>
      <c r="D17" s="3" t="s">
        <v>51</v>
      </c>
      <c r="E17" s="5" t="s">
        <v>77</v>
      </c>
    </row>
    <row r="18" spans="1:5">
      <c r="A18" t="s">
        <v>27</v>
      </c>
      <c r="B18" s="2" t="s">
        <v>55</v>
      </c>
      <c r="C18" s="4" t="s">
        <v>56</v>
      </c>
      <c r="D18" s="4" t="s">
        <v>57</v>
      </c>
      <c r="E18" s="5" t="s">
        <v>79</v>
      </c>
    </row>
    <row r="19" spans="1:5">
      <c r="E19" s="5"/>
    </row>
    <row r="20" spans="1:5">
      <c r="A20" t="s">
        <v>28</v>
      </c>
      <c r="B20" t="s">
        <v>28</v>
      </c>
      <c r="C20" t="s">
        <v>64</v>
      </c>
      <c r="D20" t="s">
        <v>65</v>
      </c>
      <c r="E20" s="5" t="s">
        <v>80</v>
      </c>
    </row>
    <row r="21" spans="1:5">
      <c r="A21" t="s">
        <v>29</v>
      </c>
      <c r="B21" t="s">
        <v>29</v>
      </c>
      <c r="C21" s="1" t="s">
        <v>68</v>
      </c>
      <c r="D21" s="1" t="s">
        <v>69</v>
      </c>
      <c r="E21" s="5" t="s">
        <v>81</v>
      </c>
    </row>
    <row r="22" spans="1:5">
      <c r="A22" t="s">
        <v>30</v>
      </c>
      <c r="B22" t="s">
        <v>30</v>
      </c>
      <c r="C22" t="s">
        <v>62</v>
      </c>
      <c r="D22" t="s">
        <v>63</v>
      </c>
      <c r="E22" s="5" t="s">
        <v>82</v>
      </c>
    </row>
    <row r="23" spans="1:5">
      <c r="A23" t="s">
        <v>31</v>
      </c>
      <c r="B23" t="s">
        <v>70</v>
      </c>
      <c r="C23" t="s">
        <v>66</v>
      </c>
      <c r="D23" t="s">
        <v>67</v>
      </c>
      <c r="E23" s="5" t="s">
        <v>83</v>
      </c>
    </row>
    <row r="24" spans="1:5">
      <c r="A24" t="s">
        <v>32</v>
      </c>
      <c r="B24" t="s">
        <v>61</v>
      </c>
      <c r="C24" t="s">
        <v>71</v>
      </c>
      <c r="D24" t="s">
        <v>72</v>
      </c>
      <c r="E24" s="5" t="s">
        <v>84</v>
      </c>
    </row>
    <row r="25" spans="1:5">
      <c r="E25" s="5"/>
    </row>
    <row r="26" spans="1:5">
      <c r="A26" t="s">
        <v>88</v>
      </c>
      <c r="B26" s="2" t="s">
        <v>96</v>
      </c>
      <c r="C26" s="4" t="s">
        <v>94</v>
      </c>
      <c r="D26" s="4" t="s">
        <v>95</v>
      </c>
      <c r="E26" s="9">
        <v>1.708</v>
      </c>
    </row>
    <row r="27" spans="1:5">
      <c r="A27" t="s">
        <v>89</v>
      </c>
      <c r="B27" t="s">
        <v>91</v>
      </c>
      <c r="C27" s="3" t="s">
        <v>92</v>
      </c>
      <c r="D27" s="3" t="s">
        <v>93</v>
      </c>
      <c r="E27" s="9">
        <v>1.768</v>
      </c>
    </row>
    <row r="28" spans="1:5">
      <c r="A28" t="s">
        <v>90</v>
      </c>
      <c r="B28" t="s">
        <v>90</v>
      </c>
      <c r="C28" t="s">
        <v>97</v>
      </c>
      <c r="D28" t="s">
        <v>98</v>
      </c>
      <c r="E28" s="9">
        <v>2</v>
      </c>
    </row>
    <row r="30" spans="1:5">
      <c r="A30" t="s">
        <v>6</v>
      </c>
      <c r="B30" t="s">
        <v>5</v>
      </c>
      <c r="C30" t="s">
        <v>7</v>
      </c>
      <c r="D30" t="s">
        <v>8</v>
      </c>
      <c r="E30" s="5" t="s">
        <v>9</v>
      </c>
    </row>
    <row r="31" spans="1:5">
      <c r="A31" t="s">
        <v>11</v>
      </c>
      <c r="B31" t="s">
        <v>10</v>
      </c>
      <c r="C31" t="s">
        <v>12</v>
      </c>
      <c r="D31" t="s">
        <v>13</v>
      </c>
      <c r="E31" s="5" t="s">
        <v>14</v>
      </c>
    </row>
    <row r="32" spans="1:5">
      <c r="A32" t="s">
        <v>16</v>
      </c>
      <c r="B32" t="s">
        <v>15</v>
      </c>
      <c r="C32" t="s">
        <v>17</v>
      </c>
      <c r="D32" t="s">
        <v>18</v>
      </c>
      <c r="E32" s="5" t="s">
        <v>19</v>
      </c>
    </row>
    <row r="33" spans="1:5">
      <c r="A33" t="s">
        <v>33</v>
      </c>
      <c r="B33" s="2" t="s">
        <v>58</v>
      </c>
      <c r="C33" s="1" t="s">
        <v>59</v>
      </c>
      <c r="D33" s="1" t="s">
        <v>60</v>
      </c>
      <c r="E33" s="7" t="s">
        <v>85</v>
      </c>
    </row>
  </sheetData>
  <dataValidations count="1">
    <dataValidation type="textLength" operator="lessThanOrEqual" allowBlank="1" showInputMessage="1" showErrorMessage="1" sqref="H7 H13:H14">
      <formula1>17</formula1>
    </dataValidation>
  </dataValidation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ael Brosche</dc:creator>
  <cp:lastModifiedBy>Brosche, Mikael</cp:lastModifiedBy>
  <dcterms:created xsi:type="dcterms:W3CDTF">2016-06-07T12:05:12Z</dcterms:created>
  <dcterms:modified xsi:type="dcterms:W3CDTF">2022-02-21T08:44:04Z</dcterms:modified>
</cp:coreProperties>
</file>